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2">
  <si>
    <r>
      <rPr>
        <i val="true"/>
        <sz val="9"/>
        <color rgb="FF333333"/>
        <rFont val="Arial"/>
        <family val="0"/>
      </rPr>
      <t xml:space="preserve">“The phylogeny of C/S1 bZIP transcription factors reveals a shared algal ancestry and the pre-angiosperm translational regulation of S1 transcripts”. </t>
    </r>
    <r>
      <rPr>
        <i val="true"/>
        <sz val="9"/>
        <rFont val="Arial"/>
        <family val="0"/>
      </rPr>
      <t xml:space="preserve">Peviani</t>
    </r>
    <r>
      <rPr>
        <i val="true"/>
        <vertAlign val="superscript"/>
        <sz val="9"/>
        <rFont val="Arial"/>
        <family val="0"/>
      </rPr>
      <t xml:space="preserve"> </t>
    </r>
    <r>
      <rPr>
        <i val="true"/>
        <sz val="9"/>
        <rFont val="Arial"/>
        <family val="0"/>
      </rPr>
      <t xml:space="preserve">A., Lastdrager J., Hanson J., Snel B.</t>
    </r>
    <r>
      <rPr>
        <i val="true"/>
        <vertAlign val="superscript"/>
        <sz val="9"/>
        <rFont val="Arial"/>
        <family val="0"/>
      </rPr>
      <t xml:space="preserve"> </t>
    </r>
  </si>
  <si>
    <t xml:space="preserve">Table S2. Results of SIRT reporter gene experiments.</t>
  </si>
  <si>
    <t xml:space="preserve">Sample</t>
  </si>
  <si>
    <t xml:space="preserve">sorbitol raw</t>
  </si>
  <si>
    <t xml:space="preserve">average</t>
  </si>
  <si>
    <t xml:space="preserve">ratio of average (%)</t>
  </si>
  <si>
    <t xml:space="preserve">stdev of ratios (%)</t>
  </si>
  <si>
    <t xml:space="preserve">sucrose raw</t>
  </si>
  <si>
    <t xml:space="preserve">Plotted Data (Figure 3, panel C)</t>
  </si>
  <si>
    <t xml:space="preserve">sorbitol ratio (%)</t>
  </si>
  <si>
    <t xml:space="preserve">stdev</t>
  </si>
  <si>
    <t xml:space="preserve">sucrose ratio (%)</t>
  </si>
  <si>
    <t xml:space="preserve">ttest suc/sorb</t>
  </si>
  <si>
    <t xml:space="preserve">ttest sign</t>
  </si>
  <si>
    <t xml:space="preserve">AtbZIP11 WT</t>
  </si>
  <si>
    <t xml:space="preserve">**</t>
  </si>
  <si>
    <t xml:space="preserve">P.abies</t>
  </si>
  <si>
    <t xml:space="preserve">***</t>
  </si>
  <si>
    <t xml:space="preserve">P. taeda</t>
  </si>
  <si>
    <t xml:space="preserve">AtbZIP11 Y39A</t>
  </si>
  <si>
    <t xml:space="preserve">P. abies</t>
  </si>
  <si>
    <t xml:space="preserve">(AtbZIP11 WT sorbitol = 100%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9"/>
      <color rgb="FF333333"/>
      <name val="Arial"/>
      <family val="0"/>
    </font>
    <font>
      <i val="true"/>
      <sz val="9"/>
      <name val="Arial"/>
      <family val="0"/>
    </font>
    <font>
      <i val="true"/>
      <vertAlign val="superscript"/>
      <sz val="9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2.5"/>
    <col collapsed="false" customWidth="true" hidden="false" outlineLevel="0" max="3" min="2" style="0" width="12.15"/>
    <col collapsed="false" customWidth="true" hidden="false" outlineLevel="0" max="4" min="4" style="0" width="16.15"/>
    <col collapsed="false" customWidth="true" hidden="false" outlineLevel="0" max="5" min="5" style="0" width="15.15"/>
    <col collapsed="false" customWidth="true" hidden="false" outlineLevel="0" max="7" min="6" style="0" width="12.15"/>
    <col collapsed="false" customWidth="true" hidden="false" outlineLevel="0" max="8" min="8" style="0" width="16.15"/>
    <col collapsed="false" customWidth="true" hidden="false" outlineLevel="0" max="9" min="9" style="0" width="15.15"/>
    <col collapsed="false" customWidth="false" hidden="false" outlineLevel="0" max="10" min="10" style="2" width="8.82"/>
    <col collapsed="false" customWidth="true" hidden="false" outlineLevel="0" max="11" min="11" style="0" width="27.99"/>
    <col collapsed="false" customWidth="true" hidden="false" outlineLevel="0" max="12" min="12" style="0" width="15.99"/>
    <col collapsed="false" customWidth="true" hidden="false" outlineLevel="0" max="13" min="13" style="0" width="11.99"/>
    <col collapsed="false" customWidth="true" hidden="false" outlineLevel="0" max="14" min="14" style="0" width="15.82"/>
    <col collapsed="false" customWidth="true" hidden="false" outlineLevel="0" max="15" min="15" style="0" width="11.99"/>
    <col collapsed="false" customWidth="true" hidden="false" outlineLevel="0" max="16" min="16" style="0" width="13.33"/>
    <col collapsed="false" customWidth="true" hidden="false" outlineLevel="0" max="17" min="17" style="0" width="9.15"/>
  </cols>
  <sheetData>
    <row r="1" customFormat="false" ht="14" hidden="false" customHeight="false" outlineLevel="0" collapsed="false">
      <c r="A1" s="3" t="s">
        <v>0</v>
      </c>
    </row>
    <row r="3" customFormat="false" ht="14" hidden="false" customHeight="false" outlineLevel="0" collapsed="false">
      <c r="A3" s="4" t="s">
        <v>1</v>
      </c>
    </row>
    <row r="4" customFormat="false" ht="14" hidden="false" customHeight="false" outlineLevel="0" collapsed="false">
      <c r="A4" s="4"/>
    </row>
    <row r="5" customFormat="false" ht="14" hidden="false" customHeight="false" outlineLevel="0" collapsed="false">
      <c r="A5" s="4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4</v>
      </c>
      <c r="H5" s="5" t="s">
        <v>5</v>
      </c>
      <c r="I5" s="5" t="s">
        <v>6</v>
      </c>
      <c r="J5" s="5"/>
      <c r="K5" s="6" t="s">
        <v>8</v>
      </c>
      <c r="L5" s="5" t="s">
        <v>9</v>
      </c>
      <c r="M5" s="5" t="s">
        <v>10</v>
      </c>
      <c r="N5" s="5" t="s">
        <v>11</v>
      </c>
      <c r="O5" s="5" t="s">
        <v>10</v>
      </c>
      <c r="P5" s="5" t="s">
        <v>12</v>
      </c>
      <c r="Q5" s="5" t="s">
        <v>13</v>
      </c>
    </row>
    <row r="6" customFormat="false" ht="14" hidden="false" customHeight="false" outlineLevel="0" collapsed="false">
      <c r="A6" s="7" t="s">
        <v>14</v>
      </c>
      <c r="B6" s="8" t="n">
        <v>0.420606060606061</v>
      </c>
      <c r="C6" s="8" t="n">
        <f aca="false">AVERAGE(B6:B9)</f>
        <v>0.519754571184733</v>
      </c>
      <c r="D6" s="8" t="n">
        <f aca="false">(B6/C$6)*100</f>
        <v>80.9239752615024</v>
      </c>
      <c r="E6" s="8" t="n">
        <f aca="false">STDEV(D6:D9)</f>
        <v>25.320514620911</v>
      </c>
      <c r="F6" s="8" t="n">
        <v>0.220102373196836</v>
      </c>
      <c r="G6" s="8" t="n">
        <f aca="false">AVERAGE(F6:F9)</f>
        <v>0.165594708316096</v>
      </c>
      <c r="H6" s="8" t="n">
        <f aca="false">(F6/C$6)*100</f>
        <v>42.3473665070675</v>
      </c>
      <c r="I6" s="8" t="n">
        <f aca="false">STDEV(H6:H9)</f>
        <v>8.72535170135192</v>
      </c>
      <c r="J6" s="8"/>
      <c r="K6" s="7" t="s">
        <v>14</v>
      </c>
      <c r="L6" s="8" t="n">
        <f aca="false">AVERAGE(D6:D9)</f>
        <v>100</v>
      </c>
      <c r="M6" s="8" t="n">
        <f aca="false">STDEV(D6:D9)</f>
        <v>25.320514620911</v>
      </c>
      <c r="N6" s="8" t="n">
        <f aca="false">AVERAGE(H6:H9)</f>
        <v>31.860173531257</v>
      </c>
      <c r="O6" s="8" t="n">
        <f aca="false">STDEV(H6:H9)</f>
        <v>8.72535170135192</v>
      </c>
      <c r="P6" s="8" t="n">
        <f aca="false">TTEST(D6:D9,H6:H9,2,3)</f>
        <v>0.0086310510931152</v>
      </c>
      <c r="Q6" s="8" t="s">
        <v>15</v>
      </c>
    </row>
    <row r="7" customFormat="false" ht="14" hidden="false" customHeight="false" outlineLevel="0" collapsed="false">
      <c r="A7" s="7"/>
      <c r="B7" s="8" t="n">
        <v>0.635802469135803</v>
      </c>
      <c r="C7" s="8"/>
      <c r="D7" s="8" t="n">
        <f aca="false">(B7/C$6)*100</f>
        <v>122.327441524285</v>
      </c>
      <c r="E7" s="8"/>
      <c r="F7" s="8" t="n">
        <v>0.169642857142857</v>
      </c>
      <c r="G7" s="8"/>
      <c r="H7" s="8" t="n">
        <f aca="false">(F7/C$6)*100</f>
        <v>32.6390312943611</v>
      </c>
      <c r="I7" s="8"/>
      <c r="J7" s="8"/>
      <c r="K7" s="7" t="s">
        <v>16</v>
      </c>
      <c r="L7" s="8" t="n">
        <f aca="false">AVERAGE(D10:D14)</f>
        <v>119.440291902839</v>
      </c>
      <c r="M7" s="8" t="n">
        <f aca="false">STDEV(D10:D14)</f>
        <v>26.8177029745779</v>
      </c>
      <c r="N7" s="8" t="n">
        <f aca="false">AVERAGE(H10:H14)</f>
        <v>44.1350149253902</v>
      </c>
      <c r="O7" s="8" t="n">
        <f aca="false">STDEV(H10:H14)</f>
        <v>13.9263226809345</v>
      </c>
      <c r="P7" s="8" t="n">
        <f aca="false">TTEST(D10:D14,H10:H14,2,3)</f>
        <v>0.00140773392098145</v>
      </c>
      <c r="Q7" s="8" t="s">
        <v>17</v>
      </c>
    </row>
    <row r="8" customFormat="false" ht="14" hidden="false" customHeight="false" outlineLevel="0" collapsed="false">
      <c r="A8" s="7"/>
      <c r="B8" s="8" t="n">
        <v>0.391891891891892</v>
      </c>
      <c r="C8" s="8"/>
      <c r="D8" s="8" t="n">
        <f aca="false">(B8/C$6)*100</f>
        <v>75.3994122646407</v>
      </c>
      <c r="E8" s="8"/>
      <c r="F8" s="8" t="n">
        <v>0.163410301953819</v>
      </c>
      <c r="G8" s="8"/>
      <c r="H8" s="8" t="n">
        <f aca="false">(F8/C$6)*100</f>
        <v>31.4398970231931</v>
      </c>
      <c r="I8" s="8"/>
      <c r="J8" s="8"/>
      <c r="K8" s="7" t="s">
        <v>18</v>
      </c>
      <c r="L8" s="8" t="n">
        <f aca="false">AVERAGE(D15:D18)</f>
        <v>103.230823261915</v>
      </c>
      <c r="M8" s="8" t="n">
        <f aca="false">STDEV(D15:D18)</f>
        <v>18.378228504388</v>
      </c>
      <c r="N8" s="8" t="n">
        <f aca="false">AVERAGE(H15:H18)</f>
        <v>38.6833653167424</v>
      </c>
      <c r="O8" s="8" t="n">
        <f aca="false">STDEV(H15:H18)</f>
        <v>4.6636556856554</v>
      </c>
      <c r="P8" s="8" t="n">
        <f aca="false">TTEST(D15:D18,H15:H18,2,3)</f>
        <v>0.00436257114173256</v>
      </c>
      <c r="Q8" s="8" t="s">
        <v>17</v>
      </c>
    </row>
    <row r="9" customFormat="false" ht="14" hidden="false" customHeight="false" outlineLevel="0" collapsed="false">
      <c r="A9" s="7"/>
      <c r="B9" s="8" t="n">
        <v>0.630717863105175</v>
      </c>
      <c r="C9" s="8"/>
      <c r="D9" s="8" t="n">
        <f aca="false">(B9/C$6)*100</f>
        <v>121.349170949572</v>
      </c>
      <c r="E9" s="8"/>
      <c r="F9" s="8" t="n">
        <v>0.109223300970874</v>
      </c>
      <c r="G9" s="8"/>
      <c r="H9" s="8" t="n">
        <f aca="false">(F9/C$6)*100</f>
        <v>21.0143993004062</v>
      </c>
      <c r="I9" s="8"/>
      <c r="J9" s="8"/>
      <c r="K9" s="7" t="s">
        <v>19</v>
      </c>
      <c r="L9" s="8" t="n">
        <f aca="false">AVERAGE(D19:D22)</f>
        <v>201.314291302418</v>
      </c>
      <c r="M9" s="8" t="n">
        <f aca="false">STDEV(D19:D22)</f>
        <v>79.8046395487193</v>
      </c>
      <c r="N9" s="8" t="n">
        <f aca="false">AVERAGE(H19:H22)</f>
        <v>247.313908711094</v>
      </c>
      <c r="O9" s="8" t="n">
        <f aca="false">STDEV(H19:H22)</f>
        <v>38.6993991806262</v>
      </c>
      <c r="P9" s="8" t="n">
        <f aca="false">TTEST(D19:D22,H19:H22,2,3)</f>
        <v>0.353939514862969</v>
      </c>
      <c r="Q9" s="8"/>
    </row>
    <row r="10" customFormat="false" ht="14" hidden="false" customHeight="false" outlineLevel="0" collapsed="false">
      <c r="A10" s="7" t="s">
        <v>20</v>
      </c>
      <c r="B10" s="8" t="n">
        <v>0.543796925277083</v>
      </c>
      <c r="C10" s="8" t="n">
        <f aca="false">AVERAGE(B10:B14)</f>
        <v>0.620796377001394</v>
      </c>
      <c r="D10" s="8" t="n">
        <f aca="false">(B10/C$6)*100</f>
        <v>104.625712870124</v>
      </c>
      <c r="E10" s="8" t="n">
        <f aca="false">STDEV(D10:D14)</f>
        <v>26.8177029745779</v>
      </c>
      <c r="F10" s="8" t="n">
        <v>0.139161032151235</v>
      </c>
      <c r="G10" s="8" t="n">
        <f aca="false">AVERAGE(F10:F14)</f>
        <v>0.22939375756778</v>
      </c>
      <c r="H10" s="8" t="n">
        <f aca="false">(F10/C$6)*100</f>
        <v>26.7743738807396</v>
      </c>
      <c r="I10" s="8" t="n">
        <f aca="false">STDEV(H10:H14)</f>
        <v>13.9263226809345</v>
      </c>
      <c r="J10" s="8"/>
    </row>
    <row r="11" customFormat="false" ht="14" hidden="false" customHeight="false" outlineLevel="0" collapsed="false">
      <c r="A11" s="7"/>
      <c r="B11" s="8" t="n">
        <v>0.599027102154274</v>
      </c>
      <c r="C11" s="8"/>
      <c r="D11" s="8" t="n">
        <f aca="false">(B11/C$6)*100</f>
        <v>115.251916070473</v>
      </c>
      <c r="E11" s="8"/>
      <c r="F11" s="8" t="n">
        <v>0.295348837209302</v>
      </c>
      <c r="G11" s="8"/>
      <c r="H11" s="8" t="n">
        <f aca="false">(F11/C$6)*100</f>
        <v>56.8246733330467</v>
      </c>
      <c r="I11" s="8"/>
      <c r="J11" s="8"/>
      <c r="K11" s="6" t="s">
        <v>21</v>
      </c>
      <c r="L11" s="2"/>
      <c r="M11" s="2"/>
      <c r="N11" s="2"/>
      <c r="O11" s="2"/>
      <c r="P11" s="2"/>
      <c r="Q11" s="2"/>
    </row>
    <row r="12" customFormat="false" ht="14" hidden="false" customHeight="false" outlineLevel="0" collapsed="false">
      <c r="A12" s="7"/>
      <c r="B12" s="8" t="n">
        <v>0.612367021276596</v>
      </c>
      <c r="C12" s="8"/>
      <c r="D12" s="8" t="n">
        <f aca="false">(B12/C$6)*100</f>
        <v>117.818496503217</v>
      </c>
      <c r="E12" s="8"/>
      <c r="F12" s="8" t="n">
        <v>0.285714285714286</v>
      </c>
      <c r="G12" s="8"/>
      <c r="H12" s="8" t="n">
        <f aca="false">(F12/C$6)*100</f>
        <v>54.9710000747134</v>
      </c>
      <c r="I12" s="8"/>
      <c r="J12" s="8"/>
      <c r="L12" s="6"/>
      <c r="M12" s="2"/>
      <c r="N12" s="2"/>
      <c r="O12" s="2"/>
      <c r="P12" s="2"/>
      <c r="Q12" s="2"/>
    </row>
    <row r="13" customFormat="false" ht="14" hidden="false" customHeight="false" outlineLevel="0" collapsed="false">
      <c r="A13" s="7"/>
      <c r="B13" s="8" t="n">
        <v>0.855357440426596</v>
      </c>
      <c r="C13" s="8"/>
      <c r="D13" s="8" t="n">
        <f aca="false">(B13/C$6)*100</f>
        <v>164.56948872559</v>
      </c>
      <c r="E13" s="8"/>
      <c r="F13" s="8" t="n">
        <v>0.164486592544147</v>
      </c>
      <c r="G13" s="8"/>
      <c r="H13" s="8" t="n">
        <f aca="false">(F13/C$6)*100</f>
        <v>31.6469737186177</v>
      </c>
      <c r="I13" s="8"/>
      <c r="J13" s="8"/>
      <c r="L13" s="2"/>
      <c r="M13" s="2"/>
      <c r="N13" s="2"/>
      <c r="O13" s="2"/>
      <c r="P13" s="2"/>
      <c r="Q13" s="2"/>
    </row>
    <row r="14" customFormat="false" ht="14" hidden="false" customHeight="false" outlineLevel="0" collapsed="false">
      <c r="A14" s="7"/>
      <c r="B14" s="8" t="n">
        <v>0.49343339587242</v>
      </c>
      <c r="C14" s="8"/>
      <c r="D14" s="8" t="n">
        <f aca="false">(B14/C$6)*100</f>
        <v>94.9358453447912</v>
      </c>
      <c r="E14" s="8"/>
      <c r="F14" s="8" t="n">
        <v>0.262258040219929</v>
      </c>
      <c r="G14" s="8"/>
      <c r="H14" s="8" t="n">
        <f aca="false">(F14/C$6)*100</f>
        <v>50.4580536198337</v>
      </c>
      <c r="I14" s="8"/>
      <c r="J14" s="8"/>
      <c r="N14" s="2"/>
      <c r="O14" s="2"/>
      <c r="P14" s="2"/>
      <c r="Q14" s="2"/>
    </row>
    <row r="15" customFormat="false" ht="14" hidden="false" customHeight="false" outlineLevel="0" collapsed="false">
      <c r="A15" s="7" t="s">
        <v>18</v>
      </c>
      <c r="B15" s="8" t="n">
        <v>0.499088422971741</v>
      </c>
      <c r="C15" s="8" t="n">
        <f aca="false">AVERAGE(B15:B18)</f>
        <v>0.536546922775438</v>
      </c>
      <c r="D15" s="8" t="n">
        <f aca="false">(B15/C$6)*100</f>
        <v>96.0238640776386</v>
      </c>
      <c r="E15" s="8" t="n">
        <f aca="false">STDEV(D15:D18)</f>
        <v>18.378228504388</v>
      </c>
      <c r="F15" s="8" t="n">
        <v>0.176836861768369</v>
      </c>
      <c r="G15" s="8" t="n">
        <f aca="false">AVERAGE(F15:F18)</f>
        <v>0.201058559521858</v>
      </c>
      <c r="H15" s="8" t="n">
        <f aca="false">(F15/C$6)*100</f>
        <v>34.0231469951838</v>
      </c>
      <c r="I15" s="8" t="n">
        <f aca="false">STDEV(H15:H18)</f>
        <v>4.6636556856554</v>
      </c>
      <c r="J15" s="8"/>
      <c r="N15" s="2"/>
      <c r="O15" s="2"/>
      <c r="P15" s="2"/>
      <c r="Q15" s="2"/>
    </row>
    <row r="16" customFormat="false" ht="14" hidden="false" customHeight="false" outlineLevel="0" collapsed="false">
      <c r="A16" s="7"/>
      <c r="B16" s="8" t="n">
        <v>0.651757188498403</v>
      </c>
      <c r="C16" s="8"/>
      <c r="D16" s="8" t="n">
        <f aca="false">(B16/C$6)*100</f>
        <v>125.397105601742</v>
      </c>
      <c r="E16" s="8"/>
      <c r="F16" s="8" t="n">
        <v>0.227410674543762</v>
      </c>
      <c r="G16" s="8"/>
      <c r="H16" s="8" t="n">
        <f aca="false">(F16/C$6)*100</f>
        <v>43.7534727256753</v>
      </c>
      <c r="I16" s="8"/>
      <c r="J16" s="8"/>
      <c r="N16" s="2"/>
      <c r="O16" s="2"/>
      <c r="P16" s="2"/>
      <c r="Q16" s="2"/>
    </row>
    <row r="17" customFormat="false" ht="14" hidden="false" customHeight="false" outlineLevel="0" collapsed="false">
      <c r="A17" s="7"/>
      <c r="B17" s="8" t="n">
        <v>0.428122630267577</v>
      </c>
      <c r="C17" s="8"/>
      <c r="D17" s="8" t="n">
        <f aca="false">(B17/C$6)*100</f>
        <v>82.3701519914891</v>
      </c>
      <c r="E17" s="8"/>
      <c r="F17" s="8" t="n">
        <v>0.215473586432146</v>
      </c>
      <c r="G17" s="8"/>
      <c r="H17" s="8" t="n">
        <f aca="false">(F17/C$6)*100</f>
        <v>41.4567948755109</v>
      </c>
      <c r="I17" s="8"/>
      <c r="J17" s="8"/>
    </row>
    <row r="18" customFormat="false" ht="14" hidden="false" customHeight="false" outlineLevel="0" collapsed="false">
      <c r="A18" s="7"/>
      <c r="B18" s="8" t="n">
        <v>0.567219449364032</v>
      </c>
      <c r="C18" s="8"/>
      <c r="D18" s="8" t="n">
        <f aca="false">(B18/C$6)*100</f>
        <v>109.132171376792</v>
      </c>
      <c r="E18" s="8"/>
      <c r="F18" s="8" t="n">
        <v>0.184513115343155</v>
      </c>
      <c r="G18" s="8"/>
      <c r="H18" s="8" t="n">
        <f aca="false">(F18/C$6)*100</f>
        <v>35.5000466705996</v>
      </c>
      <c r="I18" s="8"/>
      <c r="J18" s="8"/>
    </row>
    <row r="19" customFormat="false" ht="14" hidden="false" customHeight="false" outlineLevel="0" collapsed="false">
      <c r="A19" s="7" t="s">
        <v>19</v>
      </c>
      <c r="B19" s="8" t="n">
        <v>0.850828729281768</v>
      </c>
      <c r="C19" s="8" t="n">
        <f aca="false">AVERAGE(B19:B22)</f>
        <v>1.04634023149247</v>
      </c>
      <c r="D19" s="8" t="n">
        <f aca="false">(B19/C$6)*100</f>
        <v>163.698171493207</v>
      </c>
      <c r="E19" s="8" t="n">
        <f aca="false">STDEV(D19:D22)</f>
        <v>79.8046395487193</v>
      </c>
      <c r="F19" s="8" t="n">
        <v>1.06558773424191</v>
      </c>
      <c r="G19" s="8" t="n">
        <f aca="false">AVERAGE(F19:F22)</f>
        <v>1.28542534570155</v>
      </c>
      <c r="H19" s="8" t="n">
        <f aca="false">(F19/C$6)*100</f>
        <v>205.01748196519</v>
      </c>
      <c r="I19" s="8" t="n">
        <f aca="false">STDEV(H19:H22)</f>
        <v>38.6993991806262</v>
      </c>
      <c r="J19" s="8"/>
    </row>
    <row r="20" customFormat="false" ht="14" hidden="false" customHeight="false" outlineLevel="0" collapsed="false">
      <c r="A20" s="4"/>
      <c r="B20" s="8" t="n">
        <v>0.561776061776062</v>
      </c>
      <c r="C20" s="8"/>
      <c r="D20" s="8" t="n">
        <f aca="false">(B20/C$6)*100</f>
        <v>108.084871768524</v>
      </c>
      <c r="E20" s="8"/>
      <c r="F20" s="8" t="n">
        <v>1.51756873381827</v>
      </c>
      <c r="G20" s="8"/>
      <c r="H20" s="8" t="n">
        <f aca="false">(F20/C$6)*100</f>
        <v>291.977948430374</v>
      </c>
      <c r="I20" s="8"/>
      <c r="J20" s="8"/>
    </row>
    <row r="21" customFormat="false" ht="14" hidden="false" customHeight="false" outlineLevel="0" collapsed="false">
      <c r="B21" s="8" t="n">
        <v>1.46341463414634</v>
      </c>
      <c r="C21" s="8"/>
      <c r="D21" s="8" t="n">
        <f aca="false">(B21/C$6)*100</f>
        <v>281.558780870483</v>
      </c>
      <c r="E21" s="8"/>
      <c r="F21" s="8" t="n">
        <v>1.3769436997319</v>
      </c>
      <c r="G21" s="8"/>
      <c r="H21" s="8" t="n">
        <f aca="false">(F21/C$6)*100</f>
        <v>264.921902772935</v>
      </c>
      <c r="I21" s="8"/>
      <c r="J21" s="8"/>
    </row>
    <row r="22" customFormat="false" ht="14" hidden="false" customHeight="false" outlineLevel="0" collapsed="false">
      <c r="B22" s="8" t="n">
        <v>1.3093415007657</v>
      </c>
      <c r="C22" s="8"/>
      <c r="D22" s="8" t="n">
        <f aca="false">(B22/C$6)*100</f>
        <v>251.915341077458</v>
      </c>
      <c r="E22" s="8"/>
      <c r="F22" s="8" t="n">
        <v>1.1816012150141</v>
      </c>
      <c r="G22" s="8"/>
      <c r="H22" s="8" t="n">
        <f aca="false">(F22/C$6)*100</f>
        <v>227.338301675876</v>
      </c>
      <c r="I22" s="8"/>
      <c r="J2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26" man="true" max="16383" min="0"/>
  </rowBreaks>
  <colBreaks count="2" manualBreakCount="2">
    <brk id="10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3T16:32:03Z</dcterms:created>
  <dc:creator>Jeroen</dc:creator>
  <dc:description/>
  <dc:language>en-US</dc:language>
  <cp:lastModifiedBy>Alessia Peviani</cp:lastModifiedBy>
  <dcterms:modified xsi:type="dcterms:W3CDTF">2016-02-09T09:17:18Z</dcterms:modified>
  <cp:revision>0</cp:revision>
  <dc:subject/>
  <dc:title/>
</cp:coreProperties>
</file>